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ul\Desktop\COPD paper\0512\additional tables\"/>
    </mc:Choice>
  </mc:AlternateContent>
  <bookViews>
    <workbookView xWindow="0" yWindow="0" windowWidth="28800" windowHeight="12060"/>
  </bookViews>
  <sheets>
    <sheet name="工作表1" sheetId="1" r:id="rId1"/>
  </sheets>
  <definedNames>
    <definedName name="_xlnm._FilterDatabase" localSheetId="0" hidden="1">工作表1!$A$1:$H$1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" i="1" l="1"/>
  <c r="E3" i="1"/>
  <c r="E4" i="1"/>
  <c r="E5" i="1"/>
  <c r="E6" i="1"/>
  <c r="E7" i="1"/>
  <c r="E8" i="1"/>
  <c r="E9" i="1"/>
  <c r="E10" i="1"/>
  <c r="E11" i="1"/>
  <c r="C10" i="1"/>
  <c r="F10" i="1" s="1"/>
  <c r="C9" i="1"/>
  <c r="F9" i="1" s="1"/>
  <c r="C8" i="1"/>
  <c r="C7" i="1"/>
  <c r="C6" i="1"/>
  <c r="F6" i="1" s="1"/>
  <c r="C5" i="1"/>
  <c r="C4" i="1"/>
  <c r="F4" i="1" s="1"/>
  <c r="C3" i="1"/>
  <c r="F3" i="1" s="1"/>
  <c r="C2" i="1"/>
  <c r="F2" i="1" s="1"/>
  <c r="C11" i="1"/>
  <c r="F11" i="1" s="1"/>
  <c r="F5" i="1" l="1"/>
  <c r="F7" i="1"/>
  <c r="F8" i="1"/>
</calcChain>
</file>

<file path=xl/sharedStrings.xml><?xml version="1.0" encoding="utf-8"?>
<sst xmlns="http://schemas.openxmlformats.org/spreadsheetml/2006/main" count="18" uniqueCount="18">
  <si>
    <t xml:space="preserve">Porphyromonas </t>
  </si>
  <si>
    <t xml:space="preserve">Corynebacterium </t>
  </si>
  <si>
    <t xml:space="preserve">Rothia </t>
  </si>
  <si>
    <t xml:space="preserve">Campylobacter </t>
  </si>
  <si>
    <t xml:space="preserve">Haemophilus </t>
  </si>
  <si>
    <t xml:space="preserve">Neisseria </t>
  </si>
  <si>
    <t xml:space="preserve">Capnocytophaga </t>
  </si>
  <si>
    <t xml:space="preserve">Streptococcus </t>
  </si>
  <si>
    <t xml:space="preserve">Prevotella </t>
  </si>
  <si>
    <t xml:space="preserve">Veillonella </t>
  </si>
  <si>
    <t>Genus</t>
    <phoneticPr fontId="1" type="noConversion"/>
  </si>
  <si>
    <t xml:space="preserve">Moderate number of reads </t>
    <phoneticPr fontId="1" type="noConversion"/>
  </si>
  <si>
    <t xml:space="preserve">Moderate % of reads </t>
    <phoneticPr fontId="1" type="noConversion"/>
  </si>
  <si>
    <t xml:space="preserve">Severe number of reads </t>
    <phoneticPr fontId="1" type="noConversion"/>
  </si>
  <si>
    <t xml:space="preserve">Severe % of reads </t>
    <phoneticPr fontId="1" type="noConversion"/>
  </si>
  <si>
    <t xml:space="preserve">Moderate % of reads-Severe % of reads </t>
    <phoneticPr fontId="1" type="noConversion"/>
  </si>
  <si>
    <t>Moderate Coefficient of Variation</t>
    <phoneticPr fontId="1" type="noConversion"/>
  </si>
  <si>
    <t>Severe Coefficient of Vari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0" fillId="0" borderId="0" xfId="0" applyBorder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tabSelected="1" workbookViewId="0">
      <selection activeCell="D8" sqref="D8"/>
    </sheetView>
  </sheetViews>
  <sheetFormatPr defaultRowHeight="16.5" x14ac:dyDescent="0.25"/>
  <cols>
    <col min="1" max="1" width="16.125" bestFit="1" customWidth="1"/>
    <col min="2" max="2" width="24" bestFit="1" customWidth="1"/>
    <col min="3" max="3" width="19.125" bestFit="1" customWidth="1"/>
    <col min="4" max="4" width="21.625" bestFit="1" customWidth="1"/>
    <col min="5" max="5" width="16.75" bestFit="1" customWidth="1"/>
    <col min="6" max="6" width="35.5" bestFit="1" customWidth="1"/>
    <col min="7" max="7" width="29.875" bestFit="1" customWidth="1"/>
    <col min="8" max="8" width="27.5" bestFit="1" customWidth="1"/>
  </cols>
  <sheetData>
    <row r="1" spans="1:8" x14ac:dyDescent="0.25">
      <c r="A1" s="3" t="s">
        <v>10</v>
      </c>
      <c r="B1" s="3" t="s">
        <v>11</v>
      </c>
      <c r="C1" s="3" t="s">
        <v>12</v>
      </c>
      <c r="D1" s="3" t="s">
        <v>13</v>
      </c>
      <c r="E1" s="3" t="s">
        <v>14</v>
      </c>
      <c r="F1" s="3" t="s">
        <v>15</v>
      </c>
      <c r="G1" s="1" t="s">
        <v>16</v>
      </c>
      <c r="H1" s="1" t="s">
        <v>17</v>
      </c>
    </row>
    <row r="2" spans="1:8" x14ac:dyDescent="0.25">
      <c r="A2" s="1" t="s">
        <v>9</v>
      </c>
      <c r="B2" s="1">
        <v>99381</v>
      </c>
      <c r="C2" s="2">
        <f>B2/SUM(B$2:B$11)</f>
        <v>0.23749450360372418</v>
      </c>
      <c r="D2" s="1">
        <v>82436</v>
      </c>
      <c r="E2" s="2">
        <f>D2/SUM(D$2:D$11)</f>
        <v>4.2876862950699618E-2</v>
      </c>
      <c r="F2" s="2">
        <f>ABS(C2-E2)</f>
        <v>0.19461764065302456</v>
      </c>
      <c r="G2" s="1">
        <v>0.54207255479285266</v>
      </c>
      <c r="H2" s="1">
        <v>0.23640516060074487</v>
      </c>
    </row>
    <row r="3" spans="1:8" x14ac:dyDescent="0.25">
      <c r="A3" s="1" t="s">
        <v>8</v>
      </c>
      <c r="B3" s="1">
        <v>164178</v>
      </c>
      <c r="C3" s="2">
        <f>B3/SUM(B$2:B$11)</f>
        <v>0.39234232511900891</v>
      </c>
      <c r="D3" s="1">
        <v>1088076</v>
      </c>
      <c r="E3" s="2">
        <f>D3/SUM(D$2:D$11)</f>
        <v>0.56593339720444269</v>
      </c>
      <c r="F3" s="2">
        <f>ABS(C3-E3)</f>
        <v>0.17359107208543378</v>
      </c>
      <c r="G3" s="1">
        <v>0.29954055450625044</v>
      </c>
      <c r="H3" s="1">
        <v>0.19567104914308539</v>
      </c>
    </row>
    <row r="4" spans="1:8" x14ac:dyDescent="0.25">
      <c r="A4" s="1" t="s">
        <v>7</v>
      </c>
      <c r="B4" s="1">
        <v>50329</v>
      </c>
      <c r="C4" s="2">
        <f>B4/SUM(B$2:B$11)</f>
        <v>0.12027309920278356</v>
      </c>
      <c r="D4" s="1">
        <v>41756</v>
      </c>
      <c r="E4" s="2">
        <f>D4/SUM(D$2:D$11)</f>
        <v>2.171825767103466E-2</v>
      </c>
      <c r="F4" s="2">
        <f>ABS(C4-E4)</f>
        <v>9.8554841531748899E-2</v>
      </c>
      <c r="G4" s="1">
        <v>0.43010684623558554</v>
      </c>
      <c r="H4" s="1">
        <v>0.24108057008803874</v>
      </c>
    </row>
    <row r="5" spans="1:8" x14ac:dyDescent="0.25">
      <c r="A5" s="1" t="s">
        <v>6</v>
      </c>
      <c r="B5" s="1">
        <v>5656</v>
      </c>
      <c r="C5" s="2">
        <f>B5/SUM(B$2:B$11)</f>
        <v>1.3516355363526871E-2</v>
      </c>
      <c r="D5" s="1">
        <v>180102</v>
      </c>
      <c r="E5" s="2">
        <f>D5/SUM(D$2:D$11)</f>
        <v>9.3675199805265938E-2</v>
      </c>
      <c r="F5" s="2">
        <f>ABS(C5-E5)</f>
        <v>8.0158844441739069E-2</v>
      </c>
      <c r="G5" s="1">
        <v>0.44826369106859465</v>
      </c>
      <c r="H5" s="1">
        <v>0.50237287547810539</v>
      </c>
    </row>
    <row r="6" spans="1:8" x14ac:dyDescent="0.25">
      <c r="A6" s="1" t="s">
        <v>5</v>
      </c>
      <c r="B6" s="1">
        <v>22596</v>
      </c>
      <c r="C6" s="2">
        <f>B6/SUM(B$2:B$11)</f>
        <v>5.3998508803792991E-2</v>
      </c>
      <c r="D6" s="1">
        <v>191574</v>
      </c>
      <c r="E6" s="2">
        <f>D6/SUM(D$2:D$11)</f>
        <v>9.9642051323661121E-2</v>
      </c>
      <c r="F6" s="2">
        <f>ABS(C6-E6)</f>
        <v>4.564354251986813E-2</v>
      </c>
      <c r="G6" s="1">
        <v>0.44708362875538582</v>
      </c>
      <c r="H6" s="1">
        <v>0.37760409009179369</v>
      </c>
    </row>
    <row r="7" spans="1:8" x14ac:dyDescent="0.25">
      <c r="A7" s="1" t="s">
        <v>4</v>
      </c>
      <c r="B7" s="1">
        <v>41110</v>
      </c>
      <c r="C7" s="2">
        <f>B7/SUM(B$2:B$11)</f>
        <v>9.8242109086737917E-2</v>
      </c>
      <c r="D7" s="1">
        <v>261098</v>
      </c>
      <c r="E7" s="2">
        <f>D7/SUM(D$2:D$11)</f>
        <v>0.13580308557792431</v>
      </c>
      <c r="F7" s="2">
        <f>ABS(C7-E7)</f>
        <v>3.7560976491186393E-2</v>
      </c>
      <c r="G7" s="1">
        <v>0.28266826220688229</v>
      </c>
      <c r="H7" s="1">
        <v>0.21055480773391425</v>
      </c>
    </row>
    <row r="8" spans="1:8" x14ac:dyDescent="0.25">
      <c r="A8" s="1" t="s">
        <v>3</v>
      </c>
      <c r="B8" s="1">
        <v>24259</v>
      </c>
      <c r="C8" s="2">
        <f>B8/SUM(B$2:B$11)</f>
        <v>5.7972642284971419E-2</v>
      </c>
      <c r="D8" s="1">
        <v>52649</v>
      </c>
      <c r="E8" s="2">
        <f>D8/SUM(D$2:D$11)</f>
        <v>2.7383957949092437E-2</v>
      </c>
      <c r="F8" s="2">
        <f>ABS(C8-E8)</f>
        <v>3.0588684335878982E-2</v>
      </c>
      <c r="G8" s="1">
        <v>0.5341129416837006</v>
      </c>
      <c r="H8" s="1">
        <v>0.17908049976836998</v>
      </c>
    </row>
    <row r="9" spans="1:8" x14ac:dyDescent="0.25">
      <c r="A9" s="1" t="s">
        <v>2</v>
      </c>
      <c r="B9" s="1">
        <v>6437</v>
      </c>
      <c r="C9" s="2">
        <f>B9/SUM(B$2:B$11)</f>
        <v>1.5382740359798879E-2</v>
      </c>
      <c r="D9" s="1">
        <v>4838</v>
      </c>
      <c r="E9" s="2">
        <f>D9/SUM(D$2:D$11)</f>
        <v>2.5163552690024354E-3</v>
      </c>
      <c r="F9" s="2">
        <f>ABS(C9-E9)</f>
        <v>1.2866385090796444E-2</v>
      </c>
      <c r="G9" s="1">
        <v>0.26469501371701443</v>
      </c>
      <c r="H9" s="1">
        <v>0.33774581727288111</v>
      </c>
    </row>
    <row r="10" spans="1:8" x14ac:dyDescent="0.25">
      <c r="A10" s="1" t="s">
        <v>1</v>
      </c>
      <c r="B10" s="1">
        <v>4155</v>
      </c>
      <c r="C10" s="2">
        <f>B10/SUM(B$2:B$11)</f>
        <v>9.9293593591679892E-3</v>
      </c>
      <c r="D10" s="1">
        <v>752</v>
      </c>
      <c r="E10" s="2">
        <f>D10/SUM(D$2:D$11)</f>
        <v>3.9113252631042399E-4</v>
      </c>
      <c r="F10" s="2">
        <f>ABS(C10-E10)</f>
        <v>9.5382268328575645E-3</v>
      </c>
      <c r="G10" s="1">
        <v>1.040087806435241</v>
      </c>
      <c r="H10" s="1">
        <v>0.36910911934704294</v>
      </c>
    </row>
    <row r="11" spans="1:8" x14ac:dyDescent="0.25">
      <c r="A11" s="1" t="s">
        <v>0</v>
      </c>
      <c r="B11" s="1">
        <v>355</v>
      </c>
      <c r="C11" s="2">
        <f>B11/SUM(B$2:B$11)</f>
        <v>8.4835681648727707E-4</v>
      </c>
      <c r="D11" s="1">
        <v>19341</v>
      </c>
      <c r="E11" s="2">
        <f>D11/SUM(D$2:D$11)</f>
        <v>1.005969972256637E-2</v>
      </c>
      <c r="F11" s="2">
        <f>ABS(C11-E11)</f>
        <v>9.2113429060790928E-3</v>
      </c>
      <c r="G11" s="1">
        <v>0.28043474935471008</v>
      </c>
      <c r="H11" s="1">
        <v>0.51091421712993002</v>
      </c>
    </row>
  </sheetData>
  <sortState ref="A2:H11">
    <sortCondition descending="1" ref="F2:F11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>SYNNEX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k</dc:creator>
  <cp:lastModifiedBy>Jul</cp:lastModifiedBy>
  <dcterms:created xsi:type="dcterms:W3CDTF">2016-04-16T05:34:54Z</dcterms:created>
  <dcterms:modified xsi:type="dcterms:W3CDTF">2016-05-23T08:15:22Z</dcterms:modified>
</cp:coreProperties>
</file>